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esearch_groups\moeckl\Papers\GlycoRESI paper\old files\Figures\"/>
    </mc:Choice>
  </mc:AlternateContent>
  <xr:revisionPtr revIDLastSave="0" documentId="13_ncr:1_{3332A0DA-4709-487F-BDC6-D08451EB4F55}" xr6:coauthVersionLast="47" xr6:coauthVersionMax="47" xr10:uidLastSave="{00000000-0000-0000-0000-000000000000}"/>
  <bookViews>
    <workbookView xWindow="-120" yWindow="-120" windowWidth="29040" windowHeight="17640" xr2:uid="{7AC93D96-740D-4E75-8D3B-3EFF8778AEDE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6" i="1" l="1"/>
  <c r="J4" i="1" s="1"/>
  <c r="D55" i="1"/>
  <c r="D54" i="1"/>
  <c r="D53" i="1"/>
  <c r="D52" i="1"/>
  <c r="D51" i="1"/>
  <c r="D40" i="1"/>
  <c r="D42" i="1" s="1"/>
  <c r="D39" i="1"/>
  <c r="D38" i="1"/>
  <c r="D37" i="1"/>
  <c r="D36" i="1"/>
  <c r="D35" i="1"/>
  <c r="D25" i="1"/>
  <c r="D24" i="1"/>
  <c r="D23" i="1"/>
  <c r="D22" i="1"/>
  <c r="D21" i="1"/>
  <c r="D20" i="1"/>
  <c r="D9" i="1"/>
  <c r="D8" i="1"/>
  <c r="D7" i="1"/>
  <c r="D6" i="1"/>
  <c r="D5" i="1"/>
  <c r="D4" i="1"/>
  <c r="D11" i="1" s="1"/>
  <c r="I4" i="1" l="1"/>
  <c r="G5" i="1"/>
  <c r="D41" i="1"/>
  <c r="I3" i="1" s="1"/>
  <c r="H4" i="1"/>
  <c r="D58" i="1"/>
  <c r="J5" i="1"/>
  <c r="H5" i="1"/>
  <c r="I5" i="1"/>
  <c r="D26" i="1"/>
  <c r="H3" i="1" s="1"/>
  <c r="D27" i="1"/>
  <c r="D10" i="1"/>
  <c r="G3" i="1" s="1"/>
  <c r="D57" i="1"/>
  <c r="J3" i="1" s="1"/>
  <c r="G4" i="1"/>
</calcChain>
</file>

<file path=xl/sharedStrings.xml><?xml version="1.0" encoding="utf-8"?>
<sst xmlns="http://schemas.openxmlformats.org/spreadsheetml/2006/main" count="56" uniqueCount="18">
  <si>
    <t>0 uM</t>
  </si>
  <si>
    <t xml:space="preserve">Conc </t>
  </si>
  <si>
    <t>Name</t>
  </si>
  <si>
    <t>cell area (um2)</t>
  </si>
  <si>
    <t xml:space="preserve">#Localisations </t>
  </si>
  <si>
    <t>Localisations per area</t>
  </si>
  <si>
    <t>average</t>
  </si>
  <si>
    <t xml:space="preserve">Cell 1 </t>
  </si>
  <si>
    <t>SEM</t>
  </si>
  <si>
    <t>Cell 2</t>
  </si>
  <si>
    <t>SD</t>
  </si>
  <si>
    <t>Cell 3</t>
  </si>
  <si>
    <t>Cell 4</t>
  </si>
  <si>
    <t>Cell 5</t>
  </si>
  <si>
    <t>Cell 6</t>
  </si>
  <si>
    <t>25 uM</t>
  </si>
  <si>
    <t>50 uM</t>
  </si>
  <si>
    <t>75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2!$F$3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2!$G$4:$J$4</c:f>
                <c:numCache>
                  <c:formatCode>General</c:formatCode>
                  <c:ptCount val="4"/>
                  <c:pt idx="0">
                    <c:v>0.90988793226645126</c:v>
                  </c:pt>
                  <c:pt idx="1">
                    <c:v>4.3411313572070718</c:v>
                  </c:pt>
                  <c:pt idx="2">
                    <c:v>4.8420048741450499</c:v>
                  </c:pt>
                  <c:pt idx="3">
                    <c:v>13.15878822440474</c:v>
                  </c:pt>
                </c:numCache>
              </c:numRef>
            </c:plus>
            <c:minus>
              <c:numRef>
                <c:f>[1]Sheet2!$G$4:$J$4</c:f>
                <c:numCache>
                  <c:formatCode>General</c:formatCode>
                  <c:ptCount val="4"/>
                  <c:pt idx="0">
                    <c:v>0.90988793226645126</c:v>
                  </c:pt>
                  <c:pt idx="1">
                    <c:v>4.3411313572070718</c:v>
                  </c:pt>
                  <c:pt idx="2">
                    <c:v>4.8420048741450499</c:v>
                  </c:pt>
                  <c:pt idx="3">
                    <c:v>13.158788224404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2!$G$2:$J$2</c:f>
              <c:numCache>
                <c:formatCode>General</c:formatCode>
                <c:ptCount val="4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</c:numCache>
            </c:numRef>
          </c:xVal>
          <c:yVal>
            <c:numRef>
              <c:f>[1]Sheet2!$G$3:$J$3</c:f>
              <c:numCache>
                <c:formatCode>General</c:formatCode>
                <c:ptCount val="4"/>
                <c:pt idx="0">
                  <c:v>13.959734339970872</c:v>
                </c:pt>
                <c:pt idx="1">
                  <c:v>50.379030643259632</c:v>
                </c:pt>
                <c:pt idx="2">
                  <c:v>48.069886000937835</c:v>
                </c:pt>
                <c:pt idx="3">
                  <c:v>47.0996990940929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E1-4B45-B5E3-5F0C11C67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2415448"/>
        <c:axId val="602417744"/>
      </c:scatterChart>
      <c:valAx>
        <c:axId val="602415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/>
                  <a:t>R1-DBCO</a:t>
                </a:r>
                <a:r>
                  <a:rPr lang="en-GB" sz="1100" baseline="0"/>
                  <a:t> concentration (</a:t>
                </a:r>
                <a:r>
                  <a:rPr lang="el-GR" sz="1100" baseline="0"/>
                  <a:t>μ</a:t>
                </a:r>
                <a:r>
                  <a:rPr lang="en-GB" sz="1100" baseline="0"/>
                  <a:t>M)</a:t>
                </a:r>
                <a:endParaRPr lang="en-GB" sz="11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417744"/>
        <c:crosses val="autoZero"/>
        <c:crossBetween val="midCat"/>
      </c:valAx>
      <c:valAx>
        <c:axId val="602417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/>
                  <a:t>Density</a:t>
                </a:r>
                <a:r>
                  <a:rPr lang="en-GB" sz="1100" baseline="0"/>
                  <a:t> (localisations/area)</a:t>
                </a:r>
                <a:endParaRPr lang="en-GB" sz="11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415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1949</xdr:colOff>
      <xdr:row>13</xdr:row>
      <xdr:rowOff>71436</xdr:rowOff>
    </xdr:from>
    <xdr:to>
      <xdr:col>16</xdr:col>
      <xdr:colOff>447674</xdr:colOff>
      <xdr:row>3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F47B48-3A10-46FE-AB15-EAD3A71983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almaha\Desktop\DBCO-R1-gradient-publis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2">
          <cell r="G2">
            <v>0</v>
          </cell>
          <cell r="H2">
            <v>25</v>
          </cell>
          <cell r="I2">
            <v>50</v>
          </cell>
          <cell r="J2">
            <v>75</v>
          </cell>
        </row>
        <row r="3">
          <cell r="F3" t="str">
            <v>average</v>
          </cell>
          <cell r="G3">
            <v>13.959734339970872</v>
          </cell>
          <cell r="H3">
            <v>50.379030643259632</v>
          </cell>
          <cell r="I3">
            <v>48.069886000937835</v>
          </cell>
          <cell r="J3">
            <v>47.099699094092962</v>
          </cell>
        </row>
        <row r="4">
          <cell r="G4">
            <v>0.90988793226645126</v>
          </cell>
          <cell r="H4">
            <v>4.3411313572070718</v>
          </cell>
          <cell r="I4">
            <v>4.8420048741450499</v>
          </cell>
          <cell r="J4">
            <v>13.1587882244047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468D7-CA7F-4831-9EC7-B53C8F511A24}">
  <dimension ref="A1:K58"/>
  <sheetViews>
    <sheetView tabSelected="1" topLeftCell="A4" workbookViewId="0">
      <selection activeCell="O37" sqref="O37"/>
    </sheetView>
  </sheetViews>
  <sheetFormatPr defaultRowHeight="15" x14ac:dyDescent="0.25"/>
  <cols>
    <col min="2" max="2" width="17.7109375" customWidth="1"/>
    <col min="3" max="3" width="20.85546875" customWidth="1"/>
    <col min="4" max="4" width="23.5703125" customWidth="1"/>
  </cols>
  <sheetData>
    <row r="1" spans="1:11" x14ac:dyDescent="0.25">
      <c r="A1" s="4" t="s">
        <v>0</v>
      </c>
      <c r="B1" s="4"/>
      <c r="C1" s="4"/>
      <c r="D1" s="4"/>
    </row>
    <row r="2" spans="1:11" x14ac:dyDescent="0.25">
      <c r="A2" s="1"/>
      <c r="B2" s="1"/>
      <c r="C2" s="1"/>
      <c r="D2" s="1"/>
      <c r="F2" s="3" t="s">
        <v>1</v>
      </c>
      <c r="G2" s="3">
        <v>0</v>
      </c>
      <c r="H2" s="3">
        <v>25</v>
      </c>
      <c r="I2" s="3">
        <v>50</v>
      </c>
      <c r="J2" s="3">
        <v>75</v>
      </c>
      <c r="K2" s="1"/>
    </row>
    <row r="3" spans="1:11" x14ac:dyDescent="0.25">
      <c r="A3" s="1" t="s">
        <v>2</v>
      </c>
      <c r="B3" s="3" t="s">
        <v>3</v>
      </c>
      <c r="C3" s="3" t="s">
        <v>4</v>
      </c>
      <c r="D3" s="3" t="s">
        <v>5</v>
      </c>
      <c r="F3" s="3" t="s">
        <v>6</v>
      </c>
      <c r="G3" s="3">
        <f>D10</f>
        <v>13.959734339970872</v>
      </c>
      <c r="H3" s="3">
        <f>D26</f>
        <v>50.379030643259632</v>
      </c>
      <c r="I3" s="3">
        <f>D41</f>
        <v>48.069886000937835</v>
      </c>
      <c r="J3" s="3">
        <f>D57</f>
        <v>47.099699094092962</v>
      </c>
      <c r="K3" s="1"/>
    </row>
    <row r="4" spans="1:11" x14ac:dyDescent="0.25">
      <c r="A4" s="1" t="s">
        <v>7</v>
      </c>
      <c r="B4" s="3">
        <v>1847.931</v>
      </c>
      <c r="C4" s="3">
        <v>22231</v>
      </c>
      <c r="D4" s="3">
        <f t="shared" ref="D4:D9" si="0">C4/B4</f>
        <v>12.030211084721236</v>
      </c>
      <c r="F4" s="3" t="s">
        <v>8</v>
      </c>
      <c r="G4" s="2">
        <f>STDEV(D4:D9)/SQRT(COUNT(D4:D9))</f>
        <v>0.90988793226645126</v>
      </c>
      <c r="H4" s="2">
        <f>STDEV(D20:D25)/SQRT(COUNT(D20:D25))</f>
        <v>4.3411313572070718</v>
      </c>
      <c r="I4" s="2">
        <f>STDEV(D35:D40)/SQRT(COUNT(D35:D40))</f>
        <v>4.8420048741450499</v>
      </c>
      <c r="J4" s="2">
        <f>STDEV(D51:D56)/SQRT(COUNT(D51:D56))</f>
        <v>13.15878822440474</v>
      </c>
    </row>
    <row r="5" spans="1:11" x14ac:dyDescent="0.25">
      <c r="A5" s="1" t="s">
        <v>9</v>
      </c>
      <c r="B5" s="3">
        <v>1527.9970000000001</v>
      </c>
      <c r="C5" s="3">
        <v>17593</v>
      </c>
      <c r="D5" s="3">
        <f t="shared" si="0"/>
        <v>11.51376606105902</v>
      </c>
      <c r="F5" s="3" t="s">
        <v>10</v>
      </c>
      <c r="G5" s="2">
        <f>STDEVA(D4:D9)</f>
        <v>2.2287611571688672</v>
      </c>
      <c r="H5" s="2">
        <f>STDEVA(D20:D25)</f>
        <v>10.633556731553139</v>
      </c>
      <c r="I5" s="2">
        <f>STDEVA(D35:D40)</f>
        <v>11.860441273724453</v>
      </c>
      <c r="J5" s="2">
        <f>STDEVA(D51:D56)</f>
        <v>32.232316783135474</v>
      </c>
    </row>
    <row r="6" spans="1:11" x14ac:dyDescent="0.25">
      <c r="A6" s="1" t="s">
        <v>11</v>
      </c>
      <c r="B6" s="3">
        <v>2096.0230000000001</v>
      </c>
      <c r="C6" s="3">
        <v>31668</v>
      </c>
      <c r="D6" s="3">
        <f t="shared" si="0"/>
        <v>15.108612834878242</v>
      </c>
    </row>
    <row r="7" spans="1:11" x14ac:dyDescent="0.25">
      <c r="A7" s="1" t="s">
        <v>12</v>
      </c>
      <c r="B7" s="3">
        <v>4648.5820000000003</v>
      </c>
      <c r="C7" s="3">
        <v>82076</v>
      </c>
      <c r="D7" s="3">
        <f t="shared" si="0"/>
        <v>17.656136860659874</v>
      </c>
    </row>
    <row r="8" spans="1:11" x14ac:dyDescent="0.25">
      <c r="A8" s="1" t="s">
        <v>13</v>
      </c>
      <c r="B8" s="3">
        <v>4249.4539999999997</v>
      </c>
      <c r="C8" s="3">
        <v>57742</v>
      </c>
      <c r="D8" s="3">
        <f t="shared" si="0"/>
        <v>13.588098612198181</v>
      </c>
    </row>
    <row r="9" spans="1:11" x14ac:dyDescent="0.25">
      <c r="A9" s="1" t="s">
        <v>14</v>
      </c>
      <c r="B9" s="3">
        <v>3075.4789999999998</v>
      </c>
      <c r="C9" s="3">
        <v>42631</v>
      </c>
      <c r="D9" s="3">
        <f t="shared" si="0"/>
        <v>13.861580586308671</v>
      </c>
    </row>
    <row r="10" spans="1:11" x14ac:dyDescent="0.25">
      <c r="A10" s="1"/>
      <c r="B10" s="1"/>
      <c r="C10" s="1" t="s">
        <v>6</v>
      </c>
      <c r="D10" s="3">
        <f>AVERAGE(D4:D9)</f>
        <v>13.959734339970872</v>
      </c>
    </row>
    <row r="11" spans="1:11" x14ac:dyDescent="0.25">
      <c r="A11" s="1"/>
      <c r="B11" s="1"/>
      <c r="C11" s="1" t="s">
        <v>10</v>
      </c>
      <c r="D11" s="5">
        <f>STDEVA(D4:D9)</f>
        <v>2.2287611571688672</v>
      </c>
    </row>
    <row r="17" spans="1:4" x14ac:dyDescent="0.25">
      <c r="A17" s="4" t="s">
        <v>15</v>
      </c>
      <c r="B17" s="4"/>
      <c r="C17" s="4"/>
      <c r="D17" s="4"/>
    </row>
    <row r="18" spans="1:4" x14ac:dyDescent="0.25">
      <c r="A18" s="1"/>
      <c r="B18" s="1"/>
      <c r="C18" s="1"/>
      <c r="D18" s="1"/>
    </row>
    <row r="19" spans="1:4" x14ac:dyDescent="0.25">
      <c r="A19" s="1" t="s">
        <v>2</v>
      </c>
      <c r="B19" s="3" t="s">
        <v>3</v>
      </c>
      <c r="C19" s="3" t="s">
        <v>4</v>
      </c>
      <c r="D19" s="3" t="s">
        <v>5</v>
      </c>
    </row>
    <row r="20" spans="1:4" x14ac:dyDescent="0.25">
      <c r="A20" s="1" t="s">
        <v>7</v>
      </c>
      <c r="B20" s="3">
        <v>1481.7750000000001</v>
      </c>
      <c r="C20" s="3">
        <v>76780</v>
      </c>
      <c r="D20" s="3">
        <f t="shared" ref="D20:D25" si="1">C20/B20</f>
        <v>51.816233908656841</v>
      </c>
    </row>
    <row r="21" spans="1:4" x14ac:dyDescent="0.25">
      <c r="A21" s="1" t="s">
        <v>9</v>
      </c>
      <c r="B21" s="3">
        <v>2376.7150000000001</v>
      </c>
      <c r="C21" s="3">
        <v>142062</v>
      </c>
      <c r="D21" s="3">
        <f t="shared" si="1"/>
        <v>59.772416970482361</v>
      </c>
    </row>
    <row r="22" spans="1:4" x14ac:dyDescent="0.25">
      <c r="A22" s="1" t="s">
        <v>11</v>
      </c>
      <c r="B22" s="3">
        <v>2988.866</v>
      </c>
      <c r="C22" s="3">
        <v>94048</v>
      </c>
      <c r="D22" s="3">
        <f t="shared" si="1"/>
        <v>31.466114573219407</v>
      </c>
    </row>
    <row r="23" spans="1:4" x14ac:dyDescent="0.25">
      <c r="A23" s="1" t="s">
        <v>12</v>
      </c>
      <c r="B23" s="3">
        <v>2051.9299999999998</v>
      </c>
      <c r="C23" s="3">
        <v>114774</v>
      </c>
      <c r="D23" s="3">
        <f t="shared" si="1"/>
        <v>55.934656640333742</v>
      </c>
    </row>
    <row r="24" spans="1:4" x14ac:dyDescent="0.25">
      <c r="A24" s="1" t="s">
        <v>13</v>
      </c>
      <c r="B24" s="3">
        <v>1942.723</v>
      </c>
      <c r="C24" s="3">
        <v>112865</v>
      </c>
      <c r="D24" s="3">
        <f t="shared" si="1"/>
        <v>58.096290618889057</v>
      </c>
    </row>
    <row r="25" spans="1:4" x14ac:dyDescent="0.25">
      <c r="A25" s="1" t="s">
        <v>14</v>
      </c>
      <c r="B25" s="5">
        <v>2542.3519999999999</v>
      </c>
      <c r="C25" s="5">
        <v>114885</v>
      </c>
      <c r="D25" s="5">
        <f t="shared" si="1"/>
        <v>45.188471147976365</v>
      </c>
    </row>
    <row r="26" spans="1:4" x14ac:dyDescent="0.25">
      <c r="A26" s="1"/>
      <c r="B26" s="1"/>
      <c r="C26" s="3" t="s">
        <v>6</v>
      </c>
      <c r="D26" s="3">
        <f>AVERAGE(D20:D25)</f>
        <v>50.379030643259632</v>
      </c>
    </row>
    <row r="27" spans="1:4" x14ac:dyDescent="0.25">
      <c r="A27" s="1"/>
      <c r="B27" s="1"/>
      <c r="C27" s="3" t="s">
        <v>10</v>
      </c>
      <c r="D27" s="5">
        <f>STDEVA(D20:D25)</f>
        <v>10.633556731553139</v>
      </c>
    </row>
    <row r="32" spans="1:4" x14ac:dyDescent="0.25">
      <c r="A32" s="4" t="s">
        <v>16</v>
      </c>
      <c r="B32" s="4"/>
      <c r="C32" s="4"/>
      <c r="D32" s="4"/>
    </row>
    <row r="33" spans="1:4" x14ac:dyDescent="0.25">
      <c r="A33" s="1"/>
      <c r="B33" s="1"/>
      <c r="C33" s="1"/>
      <c r="D33" s="1"/>
    </row>
    <row r="34" spans="1:4" x14ac:dyDescent="0.25">
      <c r="A34" s="1" t="s">
        <v>2</v>
      </c>
      <c r="B34" s="3" t="s">
        <v>3</v>
      </c>
      <c r="C34" s="3" t="s">
        <v>4</v>
      </c>
      <c r="D34" s="3" t="s">
        <v>5</v>
      </c>
    </row>
    <row r="35" spans="1:4" x14ac:dyDescent="0.25">
      <c r="A35" s="1" t="s">
        <v>7</v>
      </c>
      <c r="B35" s="1">
        <v>3014.4360000000001</v>
      </c>
      <c r="C35" s="3">
        <v>202344</v>
      </c>
      <c r="D35" s="3">
        <f t="shared" ref="D35:D40" si="2">C35/B35</f>
        <v>67.12499452633925</v>
      </c>
    </row>
    <row r="36" spans="1:4" x14ac:dyDescent="0.25">
      <c r="A36" s="1" t="s">
        <v>9</v>
      </c>
      <c r="B36" s="1">
        <v>2356.0970000000002</v>
      </c>
      <c r="C36" s="3">
        <v>124932</v>
      </c>
      <c r="D36" s="3">
        <f t="shared" si="2"/>
        <v>53.024981569094983</v>
      </c>
    </row>
    <row r="37" spans="1:4" x14ac:dyDescent="0.25">
      <c r="A37" s="1" t="s">
        <v>11</v>
      </c>
      <c r="B37" s="1">
        <v>2817.7539999999999</v>
      </c>
      <c r="C37" s="3">
        <v>89279</v>
      </c>
      <c r="D37" s="3">
        <f t="shared" si="2"/>
        <v>31.68445506598518</v>
      </c>
    </row>
    <row r="38" spans="1:4" x14ac:dyDescent="0.25">
      <c r="A38" s="1" t="s">
        <v>12</v>
      </c>
      <c r="B38" s="1">
        <v>2920.134</v>
      </c>
      <c r="C38" s="3">
        <v>124753</v>
      </c>
      <c r="D38" s="3">
        <f t="shared" si="2"/>
        <v>42.721669622010495</v>
      </c>
    </row>
    <row r="39" spans="1:4" x14ac:dyDescent="0.25">
      <c r="A39" s="1" t="s">
        <v>13</v>
      </c>
      <c r="B39" s="1">
        <v>2467.011</v>
      </c>
      <c r="C39" s="3">
        <v>108798</v>
      </c>
      <c r="D39" s="3">
        <f t="shared" si="2"/>
        <v>44.101141016395957</v>
      </c>
    </row>
    <row r="40" spans="1:4" x14ac:dyDescent="0.25">
      <c r="A40" s="1" t="s">
        <v>14</v>
      </c>
      <c r="B40" s="1">
        <v>2957.855</v>
      </c>
      <c r="C40" s="3">
        <v>147189</v>
      </c>
      <c r="D40" s="3">
        <f t="shared" si="2"/>
        <v>49.762074205801163</v>
      </c>
    </row>
    <row r="41" spans="1:4" x14ac:dyDescent="0.25">
      <c r="A41" s="1"/>
      <c r="B41" s="1"/>
      <c r="C41" s="1" t="s">
        <v>6</v>
      </c>
      <c r="D41" s="3">
        <f>AVERAGE(D35:D40)</f>
        <v>48.069886000937835</v>
      </c>
    </row>
    <row r="42" spans="1:4" x14ac:dyDescent="0.25">
      <c r="A42" s="1"/>
      <c r="B42" s="1"/>
      <c r="C42" s="1" t="s">
        <v>10</v>
      </c>
      <c r="D42" s="3">
        <f>STDEVA(D35:D40)</f>
        <v>11.860441273724453</v>
      </c>
    </row>
    <row r="48" spans="1:4" x14ac:dyDescent="0.25">
      <c r="A48" s="4" t="s">
        <v>17</v>
      </c>
      <c r="B48" s="4"/>
      <c r="C48" s="4"/>
      <c r="D48" s="4"/>
    </row>
    <row r="49" spans="1:4" x14ac:dyDescent="0.25">
      <c r="A49" s="1"/>
      <c r="B49" s="1"/>
      <c r="C49" s="1"/>
      <c r="D49" s="1"/>
    </row>
    <row r="50" spans="1:4" x14ac:dyDescent="0.25">
      <c r="A50" s="1" t="s">
        <v>2</v>
      </c>
      <c r="B50" s="3" t="s">
        <v>3</v>
      </c>
      <c r="C50" s="3" t="s">
        <v>4</v>
      </c>
      <c r="D50" s="3" t="s">
        <v>5</v>
      </c>
    </row>
    <row r="51" spans="1:4" x14ac:dyDescent="0.25">
      <c r="A51" s="1" t="s">
        <v>7</v>
      </c>
      <c r="B51" s="3">
        <v>1265.6410000000001</v>
      </c>
      <c r="C51" s="3">
        <v>56252</v>
      </c>
      <c r="D51" s="3">
        <f t="shared" ref="D51:D56" si="3">C51/B51</f>
        <v>44.445462812914563</v>
      </c>
    </row>
    <row r="52" spans="1:4" x14ac:dyDescent="0.25">
      <c r="A52" s="1" t="s">
        <v>9</v>
      </c>
      <c r="B52" s="3">
        <v>1872.4359999999999</v>
      </c>
      <c r="C52" s="3">
        <v>69531</v>
      </c>
      <c r="D52" s="3">
        <f t="shared" si="3"/>
        <v>37.133979479138411</v>
      </c>
    </row>
    <row r="53" spans="1:4" x14ac:dyDescent="0.25">
      <c r="A53" s="1" t="s">
        <v>11</v>
      </c>
      <c r="B53" s="3">
        <v>4052.0450000000001</v>
      </c>
      <c r="C53" s="3">
        <v>122886</v>
      </c>
      <c r="D53" s="3">
        <f t="shared" si="3"/>
        <v>30.326909005206012</v>
      </c>
    </row>
    <row r="54" spans="1:4" x14ac:dyDescent="0.25">
      <c r="A54" s="1" t="s">
        <v>12</v>
      </c>
      <c r="B54" s="3">
        <v>3269.7950000000001</v>
      </c>
      <c r="C54" s="3">
        <v>63386</v>
      </c>
      <c r="D54" s="3">
        <f t="shared" si="3"/>
        <v>19.385313146542824</v>
      </c>
    </row>
    <row r="55" spans="1:4" x14ac:dyDescent="0.25">
      <c r="A55" s="1" t="s">
        <v>13</v>
      </c>
      <c r="B55" s="3">
        <v>2049.9870000000001</v>
      </c>
      <c r="C55" s="3">
        <v>83953</v>
      </c>
      <c r="D55" s="3">
        <f t="shared" si="3"/>
        <v>40.952942628416665</v>
      </c>
    </row>
    <row r="56" spans="1:4" x14ac:dyDescent="0.25">
      <c r="A56" s="1" t="s">
        <v>14</v>
      </c>
      <c r="B56" s="3">
        <v>2135.9070000000002</v>
      </c>
      <c r="C56" s="3">
        <v>235705</v>
      </c>
      <c r="D56" s="3">
        <f t="shared" si="3"/>
        <v>110.35358749233932</v>
      </c>
    </row>
    <row r="57" spans="1:4" x14ac:dyDescent="0.25">
      <c r="A57" s="1"/>
      <c r="B57" s="1"/>
      <c r="C57" s="1" t="s">
        <v>6</v>
      </c>
      <c r="D57" s="3">
        <f>AVERAGE(D51:D56)</f>
        <v>47.099699094092962</v>
      </c>
    </row>
    <row r="58" spans="1:4" x14ac:dyDescent="0.25">
      <c r="A58" s="1"/>
      <c r="B58" s="1"/>
      <c r="C58" s="1" t="s">
        <v>10</v>
      </c>
      <c r="D58" s="3">
        <f>STDEVA(D51:D56)</f>
        <v>32.232316783135474</v>
      </c>
    </row>
  </sheetData>
  <mergeCells count="4">
    <mergeCell ref="A1:D1"/>
    <mergeCell ref="A17:D17"/>
    <mergeCell ref="A32:D32"/>
    <mergeCell ref="A48:D4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m Almahayni</dc:creator>
  <cp:lastModifiedBy>Karim Almahayni</cp:lastModifiedBy>
  <dcterms:created xsi:type="dcterms:W3CDTF">2024-11-12T11:56:45Z</dcterms:created>
  <dcterms:modified xsi:type="dcterms:W3CDTF">2025-05-09T14:02:12Z</dcterms:modified>
</cp:coreProperties>
</file>